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14355" windowHeight="4695" activeTab="3"/>
  </bookViews>
  <sheets>
    <sheet name="Results of PPARG" sheetId="1" r:id="rId1"/>
    <sheet name="Adipo" sheetId="2" r:id="rId2"/>
    <sheet name="TNF-a" sheetId="3" r:id="rId3"/>
    <sheet name="Leptin" sheetId="4" r:id="rId4"/>
  </sheets>
  <calcPr calcId="145621"/>
</workbook>
</file>

<file path=xl/calcChain.xml><?xml version="1.0" encoding="utf-8"?>
<calcChain xmlns="http://schemas.openxmlformats.org/spreadsheetml/2006/main">
  <c r="C30" i="4" l="1"/>
  <c r="B30" i="4"/>
  <c r="C29" i="4"/>
  <c r="B29" i="4"/>
  <c r="D28" i="4"/>
  <c r="D27" i="4"/>
  <c r="D30" i="4" s="1"/>
  <c r="C25" i="4"/>
  <c r="B25" i="4"/>
  <c r="C24" i="4"/>
  <c r="B24" i="4"/>
  <c r="D23" i="4"/>
  <c r="D22" i="4"/>
  <c r="D25" i="4" s="1"/>
  <c r="C20" i="4"/>
  <c r="B20" i="4"/>
  <c r="C19" i="4"/>
  <c r="B19" i="4"/>
  <c r="D18" i="4"/>
  <c r="D17" i="4"/>
  <c r="D20" i="4" s="1"/>
  <c r="C15" i="4"/>
  <c r="B15" i="4"/>
  <c r="C14" i="4"/>
  <c r="B14" i="4"/>
  <c r="D13" i="4"/>
  <c r="D12" i="4"/>
  <c r="D15" i="4" s="1"/>
  <c r="C10" i="4"/>
  <c r="B10" i="4"/>
  <c r="C9" i="4"/>
  <c r="B9" i="4"/>
  <c r="D8" i="4"/>
  <c r="D7" i="4"/>
  <c r="D9" i="4" s="1"/>
  <c r="C5" i="4"/>
  <c r="B5" i="4"/>
  <c r="C4" i="4"/>
  <c r="B4" i="4"/>
  <c r="D3" i="4"/>
  <c r="D2" i="4"/>
  <c r="D5" i="4" l="1"/>
  <c r="D10" i="4"/>
  <c r="D4" i="4"/>
  <c r="D19" i="4"/>
  <c r="D24" i="4"/>
  <c r="D29" i="4"/>
  <c r="D14" i="4"/>
  <c r="C30" i="3" l="1"/>
  <c r="D30" i="3"/>
  <c r="C29" i="3"/>
  <c r="C25" i="3"/>
  <c r="D25" i="3"/>
  <c r="C24" i="3"/>
  <c r="C20" i="3"/>
  <c r="D20" i="3"/>
  <c r="C19" i="3"/>
  <c r="C15" i="3"/>
  <c r="D15" i="3"/>
  <c r="C14" i="3"/>
  <c r="C10" i="3"/>
  <c r="D10" i="3"/>
  <c r="C9" i="3"/>
  <c r="C5" i="3"/>
  <c r="D5" i="3"/>
  <c r="C4" i="3"/>
  <c r="B30" i="3"/>
  <c r="B29" i="3"/>
  <c r="D28" i="3"/>
  <c r="D27" i="3"/>
  <c r="D29" i="3" s="1"/>
  <c r="B25" i="3"/>
  <c r="D24" i="3"/>
  <c r="B24" i="3"/>
  <c r="D23" i="3"/>
  <c r="D22" i="3"/>
  <c r="B20" i="3"/>
  <c r="B19" i="3"/>
  <c r="D18" i="3"/>
  <c r="D17" i="3"/>
  <c r="D19" i="3" s="1"/>
  <c r="B15" i="3"/>
  <c r="B14" i="3"/>
  <c r="D13" i="3"/>
  <c r="D14" i="3" s="1"/>
  <c r="D12" i="3"/>
  <c r="B10" i="3"/>
  <c r="B9" i="3"/>
  <c r="D8" i="3"/>
  <c r="D7" i="3"/>
  <c r="D9" i="3" s="1"/>
  <c r="B5" i="3"/>
  <c r="D4" i="3"/>
  <c r="B4" i="3"/>
  <c r="D3" i="3"/>
  <c r="D2" i="3"/>
  <c r="C5" i="2" l="1"/>
  <c r="D5" i="2"/>
  <c r="C10" i="2"/>
  <c r="D10" i="2"/>
  <c r="C15" i="2"/>
  <c r="D15" i="2"/>
  <c r="C20" i="2"/>
  <c r="D20" i="2"/>
  <c r="C25" i="2"/>
  <c r="D25" i="2"/>
  <c r="C30" i="2"/>
  <c r="D30" i="2"/>
  <c r="C29" i="2"/>
  <c r="D29" i="2"/>
  <c r="C24" i="2"/>
  <c r="D24" i="2"/>
  <c r="D23" i="2"/>
  <c r="D19" i="2"/>
  <c r="D14" i="2"/>
  <c r="D9" i="2"/>
  <c r="D4" i="2"/>
  <c r="D3" i="2"/>
  <c r="D7" i="2"/>
  <c r="D8" i="2"/>
  <c r="D12" i="2"/>
  <c r="D13" i="2"/>
  <c r="D17" i="2"/>
  <c r="D18" i="2"/>
  <c r="D22" i="2"/>
  <c r="D27" i="2"/>
  <c r="D28" i="2"/>
  <c r="D2" i="2"/>
  <c r="C19" i="2"/>
  <c r="C14" i="2"/>
  <c r="C9" i="2"/>
  <c r="C4" i="2"/>
  <c r="B30" i="2"/>
  <c r="B29" i="2"/>
  <c r="B25" i="2"/>
  <c r="B24" i="2"/>
  <c r="B20" i="2"/>
  <c r="B19" i="2"/>
  <c r="B15" i="2"/>
  <c r="B14" i="2"/>
  <c r="B10" i="2"/>
  <c r="B9" i="2"/>
  <c r="B5" i="2"/>
  <c r="B4" i="2"/>
  <c r="D9" i="1" l="1"/>
  <c r="D8" i="1"/>
  <c r="D7" i="1"/>
  <c r="D4" i="1"/>
  <c r="D3" i="1"/>
  <c r="D2" i="1"/>
  <c r="C15" i="1" l="1"/>
  <c r="B15" i="1"/>
  <c r="C14" i="1"/>
  <c r="B14" i="1"/>
  <c r="C10" i="1"/>
  <c r="B10" i="1"/>
  <c r="C9" i="1"/>
  <c r="B9" i="1"/>
  <c r="B5" i="1"/>
  <c r="B4" i="1"/>
  <c r="C4" i="1"/>
  <c r="C5" i="1"/>
  <c r="D17" i="1" l="1"/>
  <c r="D19" i="1" s="1"/>
  <c r="D18" i="1"/>
  <c r="C19" i="1"/>
  <c r="D12" i="1"/>
  <c r="D13" i="1"/>
  <c r="D22" i="1"/>
  <c r="D23" i="1"/>
  <c r="D27" i="1"/>
  <c r="D28" i="1"/>
  <c r="C30" i="1"/>
  <c r="B30" i="1"/>
  <c r="C29" i="1"/>
  <c r="B29" i="1"/>
  <c r="C25" i="1"/>
  <c r="B25" i="1"/>
  <c r="C24" i="1"/>
  <c r="B24" i="1"/>
  <c r="C20" i="1"/>
  <c r="B20" i="1"/>
  <c r="B19" i="1"/>
  <c r="D14" i="1" l="1"/>
  <c r="D15" i="1"/>
  <c r="D5" i="1"/>
  <c r="D10" i="1"/>
  <c r="D24" i="1"/>
  <c r="D29" i="1"/>
  <c r="D30" i="1"/>
  <c r="D25" i="1"/>
  <c r="D20" i="1"/>
</calcChain>
</file>

<file path=xl/sharedStrings.xml><?xml version="1.0" encoding="utf-8"?>
<sst xmlns="http://schemas.openxmlformats.org/spreadsheetml/2006/main" count="83" uniqueCount="15">
  <si>
    <t>PPARG</t>
  </si>
  <si>
    <t>GAPDH</t>
  </si>
  <si>
    <t>NC</t>
  </si>
  <si>
    <t>MEAN</t>
  </si>
  <si>
    <t>STD</t>
  </si>
  <si>
    <t>OC</t>
  </si>
  <si>
    <t>STDE</t>
  </si>
  <si>
    <t>EWE</t>
  </si>
  <si>
    <t>EAF</t>
  </si>
  <si>
    <t>ETHF</t>
  </si>
  <si>
    <t>C/B</t>
  </si>
  <si>
    <t>RES</t>
  </si>
  <si>
    <t>ADIPO A/B</t>
  </si>
  <si>
    <t>TNF1111</t>
  </si>
  <si>
    <t>LEP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H6" sqref="H6:I9"/>
    </sheetView>
  </sheetViews>
  <sheetFormatPr defaultRowHeight="15" x14ac:dyDescent="0.25"/>
  <sheetData>
    <row r="1" spans="1:4" x14ac:dyDescent="0.25">
      <c r="B1" t="s">
        <v>1</v>
      </c>
      <c r="C1" t="s">
        <v>0</v>
      </c>
      <c r="D1" t="s">
        <v>10</v>
      </c>
    </row>
    <row r="2" spans="1:4" x14ac:dyDescent="0.25">
      <c r="A2" t="s">
        <v>2</v>
      </c>
      <c r="B2">
        <v>10734.012000000001</v>
      </c>
      <c r="C2">
        <v>10578.183999999999</v>
      </c>
      <c r="D2">
        <f>C2/B2</f>
        <v>0.98548278127507205</v>
      </c>
    </row>
    <row r="3" spans="1:4" x14ac:dyDescent="0.25">
      <c r="B3">
        <v>11489.305</v>
      </c>
      <c r="C3">
        <v>10788.012000000001</v>
      </c>
      <c r="D3">
        <f t="shared" ref="D3" si="0">C3/B3</f>
        <v>0.93896123394757125</v>
      </c>
    </row>
    <row r="4" spans="1:4" x14ac:dyDescent="0.25">
      <c r="A4" t="s">
        <v>3</v>
      </c>
      <c r="B4">
        <f>AVERAGE(B7:B8)</f>
        <v>12298.244500000001</v>
      </c>
      <c r="C4">
        <f t="shared" ref="C4" si="1">AVERAGE(C2:C2)</f>
        <v>10578.183999999999</v>
      </c>
      <c r="D4" s="1">
        <f>AVERAGE(D2:D3)</f>
        <v>0.96222200761132171</v>
      </c>
    </row>
    <row r="5" spans="1:4" x14ac:dyDescent="0.25">
      <c r="A5" t="s">
        <v>6</v>
      </c>
      <c r="B5">
        <f>STDEV(B7:B8)</f>
        <v>420.93571709288318</v>
      </c>
      <c r="C5">
        <f t="shared" ref="C5:D5" si="2">STDEV(C2:C3)</f>
        <v>148.37080168281184</v>
      </c>
      <c r="D5">
        <f t="shared" si="2"/>
        <v>3.2895701586566725E-2</v>
      </c>
    </row>
    <row r="7" spans="1:4" x14ac:dyDescent="0.25">
      <c r="A7" t="s">
        <v>5</v>
      </c>
      <c r="B7">
        <v>12000.598</v>
      </c>
      <c r="C7">
        <v>10163.598</v>
      </c>
      <c r="D7">
        <f>C7/B7</f>
        <v>0.84692429493930221</v>
      </c>
    </row>
    <row r="8" spans="1:4" x14ac:dyDescent="0.25">
      <c r="B8">
        <v>12595.891</v>
      </c>
      <c r="C8">
        <v>11377.598</v>
      </c>
      <c r="D8">
        <f>C8/B8</f>
        <v>0.90327853742144959</v>
      </c>
    </row>
    <row r="9" spans="1:4" x14ac:dyDescent="0.25">
      <c r="A9" t="s">
        <v>3</v>
      </c>
      <c r="B9">
        <f>AVERAGE(B2:B3)</f>
        <v>11111.658500000001</v>
      </c>
      <c r="C9">
        <f t="shared" ref="C9" si="3">AVERAGE(C7:C8)</f>
        <v>10770.598</v>
      </c>
      <c r="D9" s="1">
        <f>AVERAGE(D7:D8)</f>
        <v>0.87510141618037585</v>
      </c>
    </row>
    <row r="10" spans="1:4" x14ac:dyDescent="0.25">
      <c r="A10" t="s">
        <v>6</v>
      </c>
      <c r="B10">
        <f>STDEV(B2:B3)</f>
        <v>534.07280208273085</v>
      </c>
      <c r="C10">
        <f t="shared" ref="C10:D10" si="4">STDEV(C7:C8)</f>
        <v>858.42763236046869</v>
      </c>
      <c r="D10">
        <f t="shared" si="4"/>
        <v>3.9848467007757425E-2</v>
      </c>
    </row>
    <row r="12" spans="1:4" x14ac:dyDescent="0.25">
      <c r="A12" t="s">
        <v>4</v>
      </c>
      <c r="B12">
        <v>12405.183999999999</v>
      </c>
      <c r="C12">
        <v>11119.598</v>
      </c>
      <c r="D12">
        <f>C12/B12</f>
        <v>0.896367034942811</v>
      </c>
    </row>
    <row r="13" spans="1:4" x14ac:dyDescent="0.25">
      <c r="B13">
        <v>12576.183999999999</v>
      </c>
      <c r="C13">
        <v>11327.183999999999</v>
      </c>
      <c r="D13">
        <f>C13/B13</f>
        <v>0.90068529531692598</v>
      </c>
    </row>
    <row r="14" spans="1:4" x14ac:dyDescent="0.25">
      <c r="A14" t="s">
        <v>3</v>
      </c>
      <c r="B14">
        <f>AVERAGE(B12:B13)</f>
        <v>12490.683999999999</v>
      </c>
      <c r="C14">
        <f t="shared" ref="C14:D14" si="5">AVERAGE(C12:C13)</f>
        <v>11223.391</v>
      </c>
      <c r="D14" s="1">
        <f t="shared" si="5"/>
        <v>0.89852616512986849</v>
      </c>
    </row>
    <row r="15" spans="1:4" x14ac:dyDescent="0.25">
      <c r="A15" t="s">
        <v>6</v>
      </c>
      <c r="B15">
        <f>STDEV(B12:B13)</f>
        <v>120.91525958289962</v>
      </c>
      <c r="C15">
        <f t="shared" ref="C15:D15" si="6">STDEV(C12:C13)</f>
        <v>146.78546827939019</v>
      </c>
      <c r="D15">
        <f t="shared" si="6"/>
        <v>3.0534711934658595E-3</v>
      </c>
    </row>
    <row r="17" spans="1:4" x14ac:dyDescent="0.25">
      <c r="A17" t="s">
        <v>7</v>
      </c>
      <c r="B17">
        <v>11334.598</v>
      </c>
      <c r="C17">
        <v>11321.77</v>
      </c>
      <c r="D17">
        <f>C17/B17</f>
        <v>0.99886824393772067</v>
      </c>
    </row>
    <row r="18" spans="1:4" x14ac:dyDescent="0.25">
      <c r="B18">
        <v>11123.891</v>
      </c>
      <c r="C18">
        <v>11024.598</v>
      </c>
      <c r="D18">
        <f>C18/B18</f>
        <v>0.99107389671473767</v>
      </c>
    </row>
    <row r="19" spans="1:4" x14ac:dyDescent="0.25">
      <c r="A19" t="s">
        <v>3</v>
      </c>
      <c r="B19">
        <f>AVERAGE(B17:B18)</f>
        <v>11229.244500000001</v>
      </c>
      <c r="C19">
        <f>AVERAGE(C17:C18)</f>
        <v>11173.184000000001</v>
      </c>
      <c r="D19" s="1">
        <f t="shared" ref="D19" si="7">AVERAGE(D17:D18)</f>
        <v>0.99497107032622911</v>
      </c>
    </row>
    <row r="20" spans="1:4" x14ac:dyDescent="0.25">
      <c r="A20" t="s">
        <v>6</v>
      </c>
      <c r="B20">
        <f>STDEV(B17:B18)</f>
        <v>148.99234854347409</v>
      </c>
      <c r="C20">
        <f>STDEV(C17:C18)</f>
        <v>210.13233637876905</v>
      </c>
      <c r="D20">
        <f t="shared" ref="D20" si="8">STDEV(D17:D18)</f>
        <v>5.5114357762938151E-3</v>
      </c>
    </row>
    <row r="22" spans="1:4" x14ac:dyDescent="0.25">
      <c r="A22" t="s">
        <v>8</v>
      </c>
      <c r="B22">
        <v>12335.891</v>
      </c>
      <c r="C22">
        <v>11627.891</v>
      </c>
      <c r="D22">
        <f>C22/B22</f>
        <v>0.94260649676622466</v>
      </c>
    </row>
    <row r="23" spans="1:4" x14ac:dyDescent="0.25">
      <c r="B23">
        <v>11515.891</v>
      </c>
      <c r="C23">
        <v>10807.598</v>
      </c>
      <c r="D23">
        <f>C23/B23</f>
        <v>0.93849429453613276</v>
      </c>
    </row>
    <row r="24" spans="1:4" x14ac:dyDescent="0.25">
      <c r="A24" t="s">
        <v>3</v>
      </c>
      <c r="B24">
        <f>AVERAGE(B22:B23)</f>
        <v>11925.891</v>
      </c>
      <c r="C24">
        <f t="shared" ref="C24:D24" si="9">AVERAGE(C22:C23)</f>
        <v>11217.744500000001</v>
      </c>
      <c r="D24" s="1">
        <f t="shared" si="9"/>
        <v>0.94055039565117871</v>
      </c>
    </row>
    <row r="25" spans="1:4" x14ac:dyDescent="0.25">
      <c r="A25" t="s">
        <v>6</v>
      </c>
      <c r="B25">
        <f>STDEV(B22:B23)</f>
        <v>579.82756057296899</v>
      </c>
      <c r="C25">
        <f t="shared" ref="C25:D25" si="10">STDEV(C22:C23)</f>
        <v>580.03474285985635</v>
      </c>
      <c r="D25">
        <f t="shared" si="10"/>
        <v>2.9077660825084254E-3</v>
      </c>
    </row>
    <row r="27" spans="1:4" x14ac:dyDescent="0.25">
      <c r="A27" t="s">
        <v>9</v>
      </c>
      <c r="B27">
        <v>12064.718999999999</v>
      </c>
      <c r="C27">
        <v>10208.183999999999</v>
      </c>
      <c r="D27">
        <f>C27/B27</f>
        <v>0.84611867048043143</v>
      </c>
    </row>
    <row r="28" spans="1:4" x14ac:dyDescent="0.25">
      <c r="B28">
        <v>11782.891</v>
      </c>
      <c r="C28">
        <v>11323.477000000001</v>
      </c>
      <c r="D28">
        <f>C28/B28</f>
        <v>0.96101007808694838</v>
      </c>
    </row>
    <row r="29" spans="1:4" x14ac:dyDescent="0.25">
      <c r="A29" t="s">
        <v>3</v>
      </c>
      <c r="B29">
        <f>AVERAGE(B27:B28)</f>
        <v>11923.805</v>
      </c>
      <c r="C29">
        <f t="shared" ref="C29:D29" si="11">AVERAGE(C27:C28)</f>
        <v>10765.8305</v>
      </c>
      <c r="D29" s="1">
        <f t="shared" si="11"/>
        <v>0.90356437428368985</v>
      </c>
    </row>
    <row r="30" spans="1:4" x14ac:dyDescent="0.25">
      <c r="A30" t="s">
        <v>6</v>
      </c>
      <c r="B30">
        <f>STDEV(B27:B28)</f>
        <v>199.282489928242</v>
      </c>
      <c r="C30">
        <f t="shared" ref="C30:D30" si="12">STDEV(C27:C28)</f>
        <v>788.63124330988921</v>
      </c>
      <c r="D30">
        <f t="shared" si="12"/>
        <v>8.1240493418635817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I33" sqref="I33"/>
    </sheetView>
  </sheetViews>
  <sheetFormatPr defaultRowHeight="15" x14ac:dyDescent="0.25"/>
  <sheetData>
    <row r="1" spans="1:4" x14ac:dyDescent="0.25">
      <c r="B1" t="s">
        <v>1</v>
      </c>
      <c r="C1" t="s">
        <v>12</v>
      </c>
    </row>
    <row r="2" spans="1:4" x14ac:dyDescent="0.25">
      <c r="A2" t="s">
        <v>2</v>
      </c>
      <c r="B2">
        <v>10734.012000000001</v>
      </c>
      <c r="C2">
        <v>23009.295999999998</v>
      </c>
      <c r="D2">
        <f>C2/B2</f>
        <v>2.1435876911633782</v>
      </c>
    </row>
    <row r="3" spans="1:4" x14ac:dyDescent="0.25">
      <c r="B3">
        <v>11489.305</v>
      </c>
      <c r="C3">
        <v>23140.66</v>
      </c>
      <c r="D3">
        <f t="shared" ref="D3:D28" si="0">C3/B3</f>
        <v>2.0141044214597836</v>
      </c>
    </row>
    <row r="4" spans="1:4" x14ac:dyDescent="0.25">
      <c r="A4" t="s">
        <v>3</v>
      </c>
      <c r="B4">
        <f>AVERAGE(B7:B8)</f>
        <v>12298.244500000001</v>
      </c>
      <c r="C4">
        <f>AVERAGE(C2:C3)</f>
        <v>23074.977999999999</v>
      </c>
      <c r="D4" s="1">
        <f>AVERAGE(D2:D3)</f>
        <v>2.0788460563115807</v>
      </c>
    </row>
    <row r="5" spans="1:4" x14ac:dyDescent="0.25">
      <c r="A5" t="s">
        <v>6</v>
      </c>
      <c r="B5">
        <f>STDEV(B7:B8)</f>
        <v>420.93571709288318</v>
      </c>
      <c r="C5">
        <f t="shared" ref="C5:D5" si="1">STDEV(C7:C8)</f>
        <v>1714.355642249443</v>
      </c>
      <c r="D5">
        <f t="shared" si="1"/>
        <v>8.4978707359253711E-2</v>
      </c>
    </row>
    <row r="7" spans="1:4" x14ac:dyDescent="0.25">
      <c r="A7" t="s">
        <v>5</v>
      </c>
      <c r="B7">
        <v>12000.598</v>
      </c>
      <c r="C7">
        <v>18359.245999999999</v>
      </c>
      <c r="D7">
        <f t="shared" si="0"/>
        <v>1.5298609285970581</v>
      </c>
    </row>
    <row r="8" spans="1:4" x14ac:dyDescent="0.25">
      <c r="B8">
        <v>12595.891</v>
      </c>
      <c r="C8">
        <v>20783.710999999999</v>
      </c>
      <c r="D8">
        <f t="shared" si="0"/>
        <v>1.6500389690574491</v>
      </c>
    </row>
    <row r="9" spans="1:4" x14ac:dyDescent="0.25">
      <c r="A9" t="s">
        <v>3</v>
      </c>
      <c r="B9">
        <f>AVERAGE(B2:B3)</f>
        <v>11111.658500000001</v>
      </c>
      <c r="C9">
        <f>AVERAGE(C7:C8)</f>
        <v>19571.478499999997</v>
      </c>
      <c r="D9" s="1">
        <f>AVERAGE(D7:D8)</f>
        <v>1.5899499488272535</v>
      </c>
    </row>
    <row r="10" spans="1:4" x14ac:dyDescent="0.25">
      <c r="A10" t="s">
        <v>6</v>
      </c>
      <c r="B10">
        <f>STDEV(B2:B3)</f>
        <v>534.07280208273085</v>
      </c>
      <c r="C10">
        <f t="shared" ref="C10:D10" si="2">STDEV(C2:C3)</f>
        <v>92.888375203790616</v>
      </c>
      <c r="D10">
        <f t="shared" si="2"/>
        <v>9.155849805761837E-2</v>
      </c>
    </row>
    <row r="12" spans="1:4" x14ac:dyDescent="0.25">
      <c r="A12" t="s">
        <v>4</v>
      </c>
      <c r="B12">
        <v>12405.183999999999</v>
      </c>
      <c r="C12">
        <v>16887.418000000001</v>
      </c>
      <c r="D12">
        <f t="shared" si="0"/>
        <v>1.361319429038699</v>
      </c>
    </row>
    <row r="13" spans="1:4" x14ac:dyDescent="0.25">
      <c r="B13">
        <v>12576.183999999999</v>
      </c>
      <c r="C13">
        <v>23258.710999999999</v>
      </c>
      <c r="D13">
        <f t="shared" si="0"/>
        <v>1.8494251515404037</v>
      </c>
    </row>
    <row r="14" spans="1:4" x14ac:dyDescent="0.25">
      <c r="A14" t="s">
        <v>3</v>
      </c>
      <c r="B14">
        <f>AVERAGE(B12:B13)</f>
        <v>12490.683999999999</v>
      </c>
      <c r="C14">
        <f>AVERAGE(C12:C13)</f>
        <v>20073.0645</v>
      </c>
      <c r="D14" s="1">
        <f>AVERAGE(D12:D13)</f>
        <v>1.6053722902895513</v>
      </c>
    </row>
    <row r="15" spans="1:4" x14ac:dyDescent="0.25">
      <c r="A15" t="s">
        <v>6</v>
      </c>
      <c r="B15">
        <f>STDEV(B12:B13)</f>
        <v>120.91525958289962</v>
      </c>
      <c r="C15">
        <f t="shared" ref="C15:D15" si="3">STDEV(C12:C13)</f>
        <v>4505.1844852263794</v>
      </c>
      <c r="D15">
        <f t="shared" si="3"/>
        <v>0.3451428663169156</v>
      </c>
    </row>
    <row r="17" spans="1:4" x14ac:dyDescent="0.25">
      <c r="A17" t="s">
        <v>7</v>
      </c>
      <c r="B17">
        <v>11334.598</v>
      </c>
      <c r="C17">
        <v>22368.882000000001</v>
      </c>
      <c r="D17">
        <f t="shared" si="0"/>
        <v>1.9735046624503139</v>
      </c>
    </row>
    <row r="18" spans="1:4" x14ac:dyDescent="0.25">
      <c r="B18">
        <v>11123.891</v>
      </c>
      <c r="C18">
        <v>21745.418000000001</v>
      </c>
      <c r="D18">
        <f t="shared" si="0"/>
        <v>1.9548391835195078</v>
      </c>
    </row>
    <row r="19" spans="1:4" x14ac:dyDescent="0.25">
      <c r="A19" t="s">
        <v>3</v>
      </c>
      <c r="B19">
        <f>AVERAGE(B17:B18)</f>
        <v>11229.244500000001</v>
      </c>
      <c r="C19">
        <f>AVERAGE(C17:C18)</f>
        <v>22057.15</v>
      </c>
      <c r="D19" s="1">
        <f>AVERAGE(D17:D18)</f>
        <v>1.9641719229849108</v>
      </c>
    </row>
    <row r="20" spans="1:4" x14ac:dyDescent="0.25">
      <c r="A20" t="s">
        <v>6</v>
      </c>
      <c r="B20">
        <f>STDEV(B17:B18)</f>
        <v>148.99234854347409</v>
      </c>
      <c r="C20">
        <f t="shared" ref="C20:D20" si="4">STDEV(C17:C18)</f>
        <v>440.85562222568961</v>
      </c>
      <c r="D20">
        <f t="shared" si="4"/>
        <v>1.3198486726067592E-2</v>
      </c>
    </row>
    <row r="22" spans="1:4" x14ac:dyDescent="0.25">
      <c r="A22" t="s">
        <v>8</v>
      </c>
      <c r="B22">
        <v>12335.891</v>
      </c>
      <c r="C22">
        <v>20429.367999999999</v>
      </c>
      <c r="D22">
        <f t="shared" si="0"/>
        <v>1.6560918056101501</v>
      </c>
    </row>
    <row r="23" spans="1:4" x14ac:dyDescent="0.25">
      <c r="B23">
        <v>11515.891</v>
      </c>
      <c r="C23">
        <v>23789.196</v>
      </c>
      <c r="D23">
        <f t="shared" si="0"/>
        <v>2.0657712025930084</v>
      </c>
    </row>
    <row r="24" spans="1:4" x14ac:dyDescent="0.25">
      <c r="A24" t="s">
        <v>3</v>
      </c>
      <c r="B24">
        <f>AVERAGE(B22:B23)</f>
        <v>11925.891</v>
      </c>
      <c r="C24">
        <f t="shared" ref="C24:D24" si="5">AVERAGE(C22:C23)</f>
        <v>22109.281999999999</v>
      </c>
      <c r="D24" s="1">
        <f t="shared" si="5"/>
        <v>1.8609315041015793</v>
      </c>
    </row>
    <row r="25" spans="1:4" x14ac:dyDescent="0.25">
      <c r="A25" t="s">
        <v>6</v>
      </c>
      <c r="B25">
        <f>STDEV(B22:B23)</f>
        <v>579.82756057296899</v>
      </c>
      <c r="C25">
        <f t="shared" ref="C25:D25" si="6">STDEV(C22:C23)</f>
        <v>2375.7571624204365</v>
      </c>
      <c r="D25">
        <f t="shared" si="6"/>
        <v>0.28968707971899371</v>
      </c>
    </row>
    <row r="27" spans="1:4" x14ac:dyDescent="0.25">
      <c r="A27" t="s">
        <v>11</v>
      </c>
      <c r="B27">
        <v>12064.718999999999</v>
      </c>
      <c r="C27">
        <v>23670.953000000001</v>
      </c>
      <c r="D27">
        <f t="shared" si="0"/>
        <v>1.9619978716454154</v>
      </c>
    </row>
    <row r="28" spans="1:4" x14ac:dyDescent="0.25">
      <c r="B28">
        <v>11782.891</v>
      </c>
      <c r="C28">
        <v>22044.054</v>
      </c>
      <c r="D28">
        <f t="shared" si="0"/>
        <v>1.8708527474284538</v>
      </c>
    </row>
    <row r="29" spans="1:4" x14ac:dyDescent="0.25">
      <c r="A29" t="s">
        <v>3</v>
      </c>
      <c r="B29">
        <f>AVERAGE(B27:B28)</f>
        <v>11923.805</v>
      </c>
      <c r="C29">
        <f t="shared" ref="C29:D29" si="7">AVERAGE(C27:C28)</f>
        <v>22857.503499999999</v>
      </c>
      <c r="D29" s="1">
        <f t="shared" si="7"/>
        <v>1.9164253095369346</v>
      </c>
    </row>
    <row r="30" spans="1:4" x14ac:dyDescent="0.25">
      <c r="A30" t="s">
        <v>6</v>
      </c>
      <c r="B30">
        <f>STDEV(B27:B28)</f>
        <v>199.282489928242</v>
      </c>
      <c r="C30">
        <f t="shared" ref="C30:D30" si="8">STDEV(C27:C28)</f>
        <v>1150.3913152056139</v>
      </c>
      <c r="D30">
        <f t="shared" si="8"/>
        <v>6.4449335405903779E-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B30" sqref="B30:D30"/>
    </sheetView>
  </sheetViews>
  <sheetFormatPr defaultRowHeight="15" x14ac:dyDescent="0.25"/>
  <sheetData>
    <row r="1" spans="1:4" x14ac:dyDescent="0.25">
      <c r="B1" t="s">
        <v>1</v>
      </c>
      <c r="C1" t="s">
        <v>13</v>
      </c>
      <c r="D1" t="s">
        <v>10</v>
      </c>
    </row>
    <row r="2" spans="1:4" x14ac:dyDescent="0.25">
      <c r="A2" t="s">
        <v>2</v>
      </c>
      <c r="B2">
        <v>10734.012000000001</v>
      </c>
      <c r="C2">
        <v>9919.598</v>
      </c>
      <c r="D2">
        <f>C2/B2</f>
        <v>0.92412771664499715</v>
      </c>
    </row>
    <row r="3" spans="1:4" x14ac:dyDescent="0.25">
      <c r="B3">
        <v>11489.305</v>
      </c>
      <c r="C3">
        <v>9479.1839999999993</v>
      </c>
      <c r="D3">
        <f>C3/B3</f>
        <v>0.8250441606346075</v>
      </c>
    </row>
    <row r="4" spans="1:4" x14ac:dyDescent="0.25">
      <c r="A4" t="s">
        <v>3</v>
      </c>
      <c r="B4">
        <f>AVERAGE(B7:B8)</f>
        <v>12298.244500000001</v>
      </c>
      <c r="C4">
        <f>AVERAGE(C7:C8)</f>
        <v>11476.451499999999</v>
      </c>
      <c r="D4" s="1">
        <f>AVERAGE(D2:D3)</f>
        <v>0.87458593863980227</v>
      </c>
    </row>
    <row r="5" spans="1:4" x14ac:dyDescent="0.25">
      <c r="A5" t="s">
        <v>6</v>
      </c>
      <c r="B5">
        <f>STDEV(B7:B8)</f>
        <v>420.93571709288318</v>
      </c>
      <c r="C5">
        <f t="shared" ref="C5:D5" si="0">STDEV(C7:C8)</f>
        <v>218.9959198809423</v>
      </c>
      <c r="D5">
        <f t="shared" si="0"/>
        <v>4.9776409730562701E-2</v>
      </c>
    </row>
    <row r="7" spans="1:4" x14ac:dyDescent="0.25">
      <c r="A7" t="s">
        <v>5</v>
      </c>
      <c r="B7">
        <v>12000.598</v>
      </c>
      <c r="C7">
        <v>11631.305</v>
      </c>
      <c r="D7">
        <f>C7/B7</f>
        <v>0.96922711684867702</v>
      </c>
    </row>
    <row r="8" spans="1:4" x14ac:dyDescent="0.25">
      <c r="B8">
        <v>12595.891</v>
      </c>
      <c r="C8">
        <v>11321.598</v>
      </c>
      <c r="D8">
        <f>C8/B8</f>
        <v>0.89883264312147515</v>
      </c>
    </row>
    <row r="9" spans="1:4" x14ac:dyDescent="0.25">
      <c r="A9" t="s">
        <v>3</v>
      </c>
      <c r="B9">
        <f>AVERAGE(B2:B3)</f>
        <v>11111.658500000001</v>
      </c>
      <c r="C9">
        <f>AVERAGE(C2:C3)</f>
        <v>9699.3909999999996</v>
      </c>
      <c r="D9" s="1">
        <f>AVERAGE(D7:D8)</f>
        <v>0.93402987998507614</v>
      </c>
    </row>
    <row r="10" spans="1:4" x14ac:dyDescent="0.25">
      <c r="A10" t="s">
        <v>6</v>
      </c>
      <c r="B10">
        <f>STDEV(B2:B3)</f>
        <v>534.07280208273085</v>
      </c>
      <c r="C10">
        <f t="shared" ref="C10:D10" si="1">STDEV(C2:C3)</f>
        <v>311.41972592949259</v>
      </c>
      <c r="D10">
        <f t="shared" si="1"/>
        <v>7.0062654359023618E-2</v>
      </c>
    </row>
    <row r="12" spans="1:4" x14ac:dyDescent="0.25">
      <c r="A12" t="s">
        <v>4</v>
      </c>
      <c r="B12">
        <v>12405.183999999999</v>
      </c>
      <c r="C12">
        <v>10443.012000000001</v>
      </c>
      <c r="D12">
        <f>C12/B12</f>
        <v>0.84182644932957074</v>
      </c>
    </row>
    <row r="13" spans="1:4" x14ac:dyDescent="0.25">
      <c r="B13">
        <v>12576.183999999999</v>
      </c>
      <c r="C13">
        <v>11682.012000000001</v>
      </c>
      <c r="D13">
        <f t="shared" ref="D13" si="2">C13/B13</f>
        <v>0.92889957716903648</v>
      </c>
    </row>
    <row r="14" spans="1:4" x14ac:dyDescent="0.25">
      <c r="A14" t="s">
        <v>3</v>
      </c>
      <c r="B14">
        <f>AVERAGE(B12:B13)</f>
        <v>12490.683999999999</v>
      </c>
      <c r="C14">
        <f>AVERAGE(C12:C13)</f>
        <v>11062.512000000001</v>
      </c>
      <c r="D14" s="1">
        <f>AVERAGE(D12:D13)</f>
        <v>0.88536301324930355</v>
      </c>
    </row>
    <row r="15" spans="1:4" x14ac:dyDescent="0.25">
      <c r="A15" t="s">
        <v>6</v>
      </c>
      <c r="B15">
        <f>STDEV(B12:B13)</f>
        <v>120.91525958289962</v>
      </c>
      <c r="C15">
        <f t="shared" ref="C15:D15" si="3">STDEV(C12:C13)</f>
        <v>876.10530189013241</v>
      </c>
      <c r="D15">
        <f t="shared" si="3"/>
        <v>6.1569999154409381E-2</v>
      </c>
    </row>
    <row r="17" spans="1:4" x14ac:dyDescent="0.25">
      <c r="A17" t="s">
        <v>7</v>
      </c>
      <c r="B17">
        <v>11334.598</v>
      </c>
      <c r="C17">
        <v>10752.305</v>
      </c>
      <c r="D17">
        <f>C17/B17</f>
        <v>0.94862693851162616</v>
      </c>
    </row>
    <row r="18" spans="1:4" x14ac:dyDescent="0.25">
      <c r="B18">
        <v>11123.891</v>
      </c>
      <c r="C18">
        <v>10087.891</v>
      </c>
      <c r="D18">
        <f>C18/B18</f>
        <v>0.9068671205066644</v>
      </c>
    </row>
    <row r="19" spans="1:4" x14ac:dyDescent="0.25">
      <c r="A19" t="s">
        <v>3</v>
      </c>
      <c r="B19">
        <f>AVERAGE(B17:B18)</f>
        <v>11229.244500000001</v>
      </c>
      <c r="C19">
        <f>AVERAGE(C17:C18)</f>
        <v>10420.098</v>
      </c>
      <c r="D19" s="1">
        <f>AVERAGE(D17:D18)</f>
        <v>0.92774702950914523</v>
      </c>
    </row>
    <row r="20" spans="1:4" x14ac:dyDescent="0.25">
      <c r="A20" t="s">
        <v>6</v>
      </c>
      <c r="B20">
        <f>STDEV(B17:B18)</f>
        <v>148.99234854347409</v>
      </c>
      <c r="C20">
        <f t="shared" ref="C20:D20" si="4">STDEV(C17:C18)</f>
        <v>469.81164491527926</v>
      </c>
      <c r="D20">
        <f t="shared" si="4"/>
        <v>2.9528650492424542E-2</v>
      </c>
    </row>
    <row r="22" spans="1:4" x14ac:dyDescent="0.25">
      <c r="A22" t="s">
        <v>8</v>
      </c>
      <c r="B22">
        <v>12335.891</v>
      </c>
      <c r="C22">
        <v>10480.305</v>
      </c>
      <c r="D22">
        <f>C22/B22</f>
        <v>0.84957827529442342</v>
      </c>
    </row>
    <row r="23" spans="1:4" x14ac:dyDescent="0.25">
      <c r="B23">
        <v>11515.891</v>
      </c>
      <c r="C23">
        <v>10460.891</v>
      </c>
      <c r="D23">
        <f>C23/B23</f>
        <v>0.90838746215989719</v>
      </c>
    </row>
    <row r="24" spans="1:4" x14ac:dyDescent="0.25">
      <c r="A24" t="s">
        <v>3</v>
      </c>
      <c r="B24">
        <f>AVERAGE(B22:B23)</f>
        <v>11925.891</v>
      </c>
      <c r="C24">
        <f>AVERAGE(C22:C23)</f>
        <v>10470.598</v>
      </c>
      <c r="D24" s="1">
        <f>AVERAGE(D22:D23)</f>
        <v>0.87898286872716036</v>
      </c>
    </row>
    <row r="25" spans="1:4" x14ac:dyDescent="0.25">
      <c r="A25" t="s">
        <v>6</v>
      </c>
      <c r="B25">
        <f>STDEV(B22:B23)</f>
        <v>579.82756057296899</v>
      </c>
      <c r="C25">
        <f t="shared" ref="C25:D25" si="5">STDEV(C22:C23)</f>
        <v>13.727771049956106</v>
      </c>
      <c r="D25">
        <f t="shared" si="5"/>
        <v>4.1584374828643342E-2</v>
      </c>
    </row>
    <row r="27" spans="1:4" x14ac:dyDescent="0.25">
      <c r="A27" t="s">
        <v>11</v>
      </c>
      <c r="B27">
        <v>12064.718999999999</v>
      </c>
      <c r="C27">
        <v>11639.718999999999</v>
      </c>
      <c r="D27">
        <f>C27/B27</f>
        <v>0.96477331962725366</v>
      </c>
    </row>
    <row r="28" spans="1:4" x14ac:dyDescent="0.25">
      <c r="B28">
        <v>11782.891</v>
      </c>
      <c r="C28">
        <v>11042.891</v>
      </c>
      <c r="D28">
        <f>C28/B28</f>
        <v>0.93719707667668317</v>
      </c>
    </row>
    <row r="29" spans="1:4" x14ac:dyDescent="0.25">
      <c r="A29" t="s">
        <v>3</v>
      </c>
      <c r="B29">
        <f>AVERAGE(B27:B28)</f>
        <v>11923.805</v>
      </c>
      <c r="C29">
        <f>AVERAGE(C27:C28)</f>
        <v>11341.305</v>
      </c>
      <c r="D29" s="1">
        <f>AVERAGE(D27:D28)</f>
        <v>0.95098519815196836</v>
      </c>
    </row>
    <row r="30" spans="1:4" x14ac:dyDescent="0.25">
      <c r="A30" t="s">
        <v>6</v>
      </c>
      <c r="B30">
        <f>STDEV(B27:B28)</f>
        <v>199.282489928242</v>
      </c>
      <c r="C30">
        <f t="shared" ref="C30:D30" si="6">STDEV(C27:C28)</f>
        <v>422.02112600200445</v>
      </c>
      <c r="D30">
        <f t="shared" si="6"/>
        <v>1.949934838999611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tabSelected="1" workbookViewId="0">
      <selection activeCell="G10" sqref="G10"/>
    </sheetView>
  </sheetViews>
  <sheetFormatPr defaultRowHeight="15" x14ac:dyDescent="0.25"/>
  <sheetData>
    <row r="1" spans="1:4" x14ac:dyDescent="0.25">
      <c r="B1" t="s">
        <v>1</v>
      </c>
      <c r="C1" t="s">
        <v>14</v>
      </c>
      <c r="D1" t="s">
        <v>10</v>
      </c>
    </row>
    <row r="2" spans="1:4" x14ac:dyDescent="0.25">
      <c r="A2" t="s">
        <v>2</v>
      </c>
      <c r="B2">
        <v>10734.012000000001</v>
      </c>
      <c r="C2">
        <v>9924.0619999999999</v>
      </c>
      <c r="D2">
        <f>C2/B2</f>
        <v>0.92454359097045902</v>
      </c>
    </row>
    <row r="3" spans="1:4" x14ac:dyDescent="0.25">
      <c r="B3">
        <v>11489.305</v>
      </c>
      <c r="C3">
        <v>10111.31</v>
      </c>
      <c r="D3">
        <f>C3/B3</f>
        <v>0.88006280623588629</v>
      </c>
    </row>
    <row r="4" spans="1:4" x14ac:dyDescent="0.25">
      <c r="A4" t="s">
        <v>3</v>
      </c>
      <c r="B4">
        <f>AVERAGE(B7:B8)</f>
        <v>12298.244500000001</v>
      </c>
      <c r="C4">
        <f>AVERAGE(C2:C3)</f>
        <v>10017.686</v>
      </c>
      <c r="D4" s="1">
        <f>AVERAGE(D2:D3)</f>
        <v>0.90230319860317265</v>
      </c>
    </row>
    <row r="5" spans="1:4" x14ac:dyDescent="0.25">
      <c r="A5" t="s">
        <v>6</v>
      </c>
      <c r="B5">
        <f>STDEV(B7:B8)</f>
        <v>420.93571709288318</v>
      </c>
      <c r="C5">
        <f>STDEV(C2:C3)</f>
        <v>132.40433056361834</v>
      </c>
      <c r="D5">
        <f t="shared" ref="D5:D10" si="0">C5/B5</f>
        <v>0.31454762612696552</v>
      </c>
    </row>
    <row r="7" spans="1:4" x14ac:dyDescent="0.25">
      <c r="A7" t="s">
        <v>5</v>
      </c>
      <c r="B7">
        <v>12000.598</v>
      </c>
      <c r="C7">
        <v>10565.647999999999</v>
      </c>
      <c r="D7">
        <f>C7/B7</f>
        <v>0.88042679206486207</v>
      </c>
    </row>
    <row r="8" spans="1:4" x14ac:dyDescent="0.25">
      <c r="B8">
        <v>12595.891</v>
      </c>
      <c r="C8">
        <v>11763.183999999999</v>
      </c>
      <c r="D8">
        <f>C8/B8</f>
        <v>0.93389058384198465</v>
      </c>
    </row>
    <row r="9" spans="1:4" x14ac:dyDescent="0.25">
      <c r="A9" t="s">
        <v>3</v>
      </c>
      <c r="B9" s="2">
        <f>AVERAGE(B2:B3)</f>
        <v>11111.658500000001</v>
      </c>
      <c r="C9" s="2">
        <f>AVERAGE(C7:C8)</f>
        <v>11164.415999999999</v>
      </c>
      <c r="D9" s="1">
        <f>AVERAGE(D7:D8)</f>
        <v>0.90715868795342336</v>
      </c>
    </row>
    <row r="10" spans="1:4" x14ac:dyDescent="0.25">
      <c r="A10" t="s">
        <v>6</v>
      </c>
      <c r="B10">
        <f>STDEV(B2:B3)</f>
        <v>534.07280208273085</v>
      </c>
      <c r="C10">
        <f>STDEV(C7:C8)</f>
        <v>846.78582631501342</v>
      </c>
      <c r="D10">
        <f t="shared" si="0"/>
        <v>1.5855250876150058</v>
      </c>
    </row>
    <row r="12" spans="1:4" x14ac:dyDescent="0.25">
      <c r="A12" t="s">
        <v>4</v>
      </c>
      <c r="B12">
        <v>12405.183999999999</v>
      </c>
      <c r="C12">
        <v>13017.183999999999</v>
      </c>
      <c r="D12">
        <f t="shared" ref="D12:D28" si="1">C12/B12</f>
        <v>1.0493342138254458</v>
      </c>
    </row>
    <row r="13" spans="1:4" x14ac:dyDescent="0.25">
      <c r="B13">
        <v>12576.183999999999</v>
      </c>
      <c r="C13">
        <v>12211.305</v>
      </c>
      <c r="D13">
        <f t="shared" si="1"/>
        <v>0.97098650910323836</v>
      </c>
    </row>
    <row r="14" spans="1:4" x14ac:dyDescent="0.25">
      <c r="A14" t="s">
        <v>3</v>
      </c>
      <c r="B14">
        <f>AVERAGE(B12:B13)</f>
        <v>12490.683999999999</v>
      </c>
      <c r="C14">
        <f t="shared" ref="C14:D14" si="2">AVERAGE(C12:C13)</f>
        <v>12614.244500000001</v>
      </c>
      <c r="D14" s="1">
        <f t="shared" si="2"/>
        <v>1.010160361464342</v>
      </c>
    </row>
    <row r="15" spans="1:4" x14ac:dyDescent="0.25">
      <c r="A15" t="s">
        <v>6</v>
      </c>
      <c r="B15">
        <f>STDEV(B12:B13)</f>
        <v>120.91525958289962</v>
      </c>
      <c r="C15">
        <f t="shared" ref="C15:D15" si="3">STDEV(C12:C13)</f>
        <v>569.842505715833</v>
      </c>
      <c r="D15">
        <f t="shared" si="3"/>
        <v>5.5400193299474161E-2</v>
      </c>
    </row>
    <row r="17" spans="1:4" x14ac:dyDescent="0.25">
      <c r="A17" t="s">
        <v>7</v>
      </c>
      <c r="B17">
        <v>11334.598</v>
      </c>
      <c r="C17">
        <v>12597.891</v>
      </c>
      <c r="D17">
        <f t="shared" si="1"/>
        <v>1.1114545923904844</v>
      </c>
    </row>
    <row r="18" spans="1:4" x14ac:dyDescent="0.25">
      <c r="B18">
        <v>11123.891</v>
      </c>
      <c r="C18">
        <v>14008.891</v>
      </c>
      <c r="D18">
        <f t="shared" si="1"/>
        <v>1.2593516962724645</v>
      </c>
    </row>
    <row r="19" spans="1:4" x14ac:dyDescent="0.25">
      <c r="A19" t="s">
        <v>3</v>
      </c>
      <c r="B19">
        <f>AVERAGE(B17:B18)</f>
        <v>11229.244500000001</v>
      </c>
      <c r="C19">
        <f t="shared" ref="C19:D19" si="4">AVERAGE(C17:C18)</f>
        <v>13303.391</v>
      </c>
      <c r="D19" s="1">
        <f t="shared" si="4"/>
        <v>1.1854031443314743</v>
      </c>
    </row>
    <row r="20" spans="1:4" x14ac:dyDescent="0.25">
      <c r="A20" t="s">
        <v>6</v>
      </c>
      <c r="B20">
        <f>STDEV(B17:B18)</f>
        <v>148.99234854347409</v>
      </c>
      <c r="C20">
        <f t="shared" ref="C20:D20" si="5">STDEV(C17:C18)</f>
        <v>997.72766825421854</v>
      </c>
      <c r="D20">
        <f t="shared" si="5"/>
        <v>0.10457904507279937</v>
      </c>
    </row>
    <row r="22" spans="1:4" x14ac:dyDescent="0.25">
      <c r="A22" t="s">
        <v>8</v>
      </c>
      <c r="B22">
        <v>12335.891</v>
      </c>
      <c r="C22">
        <v>12947.183999999999</v>
      </c>
      <c r="D22">
        <f t="shared" si="1"/>
        <v>1.0495540208648082</v>
      </c>
    </row>
    <row r="23" spans="1:4" x14ac:dyDescent="0.25">
      <c r="B23">
        <v>11515.891</v>
      </c>
      <c r="C23">
        <v>12887.647999999999</v>
      </c>
      <c r="D23">
        <f t="shared" si="1"/>
        <v>1.1191186161800246</v>
      </c>
    </row>
    <row r="24" spans="1:4" x14ac:dyDescent="0.25">
      <c r="A24" t="s">
        <v>3</v>
      </c>
      <c r="B24">
        <f>AVERAGE(B22:B23)</f>
        <v>11925.891</v>
      </c>
      <c r="C24">
        <f t="shared" ref="C24:D24" si="6">AVERAGE(C22:C23)</f>
        <v>12917.415999999999</v>
      </c>
      <c r="D24" s="1">
        <f t="shared" si="6"/>
        <v>1.0843363185224164</v>
      </c>
    </row>
    <row r="25" spans="1:4" x14ac:dyDescent="0.25">
      <c r="A25" t="s">
        <v>6</v>
      </c>
      <c r="B25">
        <f>STDEV(B22:B23)</f>
        <v>579.82756057296899</v>
      </c>
      <c r="C25">
        <f t="shared" ref="C25:D25" si="7">STDEV(C22:C23)</f>
        <v>42.098309324722337</v>
      </c>
      <c r="D25">
        <f t="shared" si="7"/>
        <v>4.9189597077887462E-2</v>
      </c>
    </row>
    <row r="27" spans="1:4" x14ac:dyDescent="0.25">
      <c r="A27" t="s">
        <v>9</v>
      </c>
      <c r="B27">
        <v>12064.718999999999</v>
      </c>
      <c r="C27">
        <v>12566.891</v>
      </c>
      <c r="D27">
        <f t="shared" si="1"/>
        <v>1.0416231824379831</v>
      </c>
    </row>
    <row r="28" spans="1:4" x14ac:dyDescent="0.25">
      <c r="B28">
        <v>11782.891</v>
      </c>
      <c r="C28">
        <v>11942.062</v>
      </c>
      <c r="D28">
        <f t="shared" si="1"/>
        <v>1.0135086542003995</v>
      </c>
    </row>
    <row r="29" spans="1:4" x14ac:dyDescent="0.25">
      <c r="A29" t="s">
        <v>3</v>
      </c>
      <c r="B29">
        <f>AVERAGE(B27:B28)</f>
        <v>11923.805</v>
      </c>
      <c r="C29">
        <f t="shared" ref="C29:D29" si="8">AVERAGE(C27:C28)</f>
        <v>12254.476500000001</v>
      </c>
      <c r="D29" s="1">
        <f t="shared" si="8"/>
        <v>1.0275659183191914</v>
      </c>
    </row>
    <row r="30" spans="1:4" x14ac:dyDescent="0.25">
      <c r="A30" t="s">
        <v>6</v>
      </c>
      <c r="B30">
        <f>STDEV(B27:B28)</f>
        <v>199.282489928242</v>
      </c>
      <c r="C30">
        <f t="shared" ref="C30:D30" si="9">STDEV(C27:C28)</f>
        <v>441.82082298200913</v>
      </c>
      <c r="D30">
        <f t="shared" si="9"/>
        <v>1.987997356665607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sults of PPARG</vt:lpstr>
      <vt:lpstr>Adipo</vt:lpstr>
      <vt:lpstr>TNF-a</vt:lpstr>
      <vt:lpstr>Lepti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 UMORU</dc:creator>
  <cp:lastModifiedBy>GRACE UMORU</cp:lastModifiedBy>
  <dcterms:created xsi:type="dcterms:W3CDTF">2020-01-27T04:14:18Z</dcterms:created>
  <dcterms:modified xsi:type="dcterms:W3CDTF">2023-09-14T21:50:22Z</dcterms:modified>
</cp:coreProperties>
</file>